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15" yWindow="60" windowWidth="18225" windowHeight="9705"/>
  </bookViews>
  <sheets>
    <sheet name="Calculator" sheetId="1" r:id="rId1"/>
  </sheets>
  <calcPr calcId="145621"/>
</workbook>
</file>

<file path=xl/calcChain.xml><?xml version="1.0" encoding="utf-8"?>
<calcChain xmlns="http://schemas.openxmlformats.org/spreadsheetml/2006/main">
  <c r="AE34" i="1" l="1"/>
  <c r="J17" i="1"/>
  <c r="K17" i="1"/>
  <c r="AE25" i="1"/>
  <c r="AN10" i="1"/>
  <c r="AP10" i="1"/>
  <c r="AS11" i="1"/>
  <c r="AU11" i="1"/>
  <c r="AN11" i="1"/>
  <c r="AP11" i="1"/>
  <c r="AX9" i="1"/>
  <c r="AI12" i="1"/>
  <c r="AK12" i="1"/>
  <c r="AI11" i="1"/>
  <c r="AK11" i="1"/>
  <c r="AS9" i="1"/>
  <c r="AU9" i="1"/>
  <c r="AX8" i="1"/>
  <c r="AZ8" i="1"/>
  <c r="AS8" i="1"/>
  <c r="AU8" i="1"/>
  <c r="AN8" i="1"/>
  <c r="AP8" i="1"/>
  <c r="AI8" i="1"/>
  <c r="AK8" i="1"/>
  <c r="AX10" i="1"/>
  <c r="AZ10" i="1"/>
  <c r="AS10" i="1"/>
  <c r="AU10" i="1"/>
  <c r="AI10" i="1"/>
  <c r="AK10" i="1"/>
  <c r="AN9" i="1"/>
  <c r="AP9" i="1"/>
  <c r="AI9" i="1"/>
  <c r="AK9" i="1"/>
  <c r="AZ9" i="1"/>
  <c r="AZ13" i="1"/>
  <c r="AH31" i="1"/>
  <c r="AU13" i="1"/>
  <c r="AG34" i="1"/>
  <c r="AK13" i="1"/>
  <c r="J8" i="1"/>
  <c r="AK14" i="1"/>
  <c r="AE33" i="1"/>
  <c r="J16" i="1"/>
  <c r="AP13" i="1"/>
  <c r="AE31" i="1"/>
  <c r="J14" i="1"/>
  <c r="N17" i="1"/>
  <c r="M17" i="1"/>
  <c r="AE30" i="1"/>
  <c r="J13" i="1"/>
  <c r="AG25" i="1"/>
  <c r="AG27" i="1"/>
  <c r="AG31" i="1"/>
  <c r="AG32" i="1"/>
  <c r="AH25" i="1"/>
  <c r="AH33" i="1"/>
  <c r="AH28" i="1"/>
  <c r="AH29" i="1"/>
  <c r="AH32" i="1"/>
  <c r="AG28" i="1"/>
  <c r="AG33" i="1"/>
  <c r="AG29" i="1"/>
  <c r="AE26" i="1"/>
  <c r="J9" i="1"/>
  <c r="AE27" i="1"/>
  <c r="J10" i="1"/>
  <c r="AE28" i="1"/>
  <c r="J11" i="1"/>
  <c r="AH30" i="1"/>
  <c r="AH26" i="1"/>
  <c r="AH34" i="1"/>
  <c r="AH27" i="1"/>
  <c r="AG26" i="1"/>
  <c r="AG30" i="1"/>
  <c r="AE32" i="1"/>
  <c r="J15" i="1"/>
  <c r="AE29" i="1"/>
  <c r="J12" i="1"/>
  <c r="AF34" i="1"/>
  <c r="L17" i="1"/>
  <c r="AF33" i="1"/>
  <c r="L16" i="1"/>
  <c r="AF32" i="1"/>
  <c r="L15" i="1"/>
  <c r="AF31" i="1"/>
  <c r="L14" i="1"/>
  <c r="AF30" i="1"/>
  <c r="L13" i="1"/>
  <c r="AF29" i="1"/>
  <c r="L12" i="1"/>
  <c r="AF28" i="1"/>
  <c r="L11" i="1"/>
  <c r="AF27" i="1"/>
  <c r="L10" i="1"/>
  <c r="AF26" i="1"/>
  <c r="L9" i="1"/>
  <c r="AF25" i="1"/>
  <c r="L8" i="1"/>
  <c r="N12" i="1"/>
  <c r="M12" i="1"/>
  <c r="N16" i="1"/>
  <c r="M16" i="1"/>
  <c r="M14" i="1"/>
  <c r="N14" i="1"/>
  <c r="M11" i="1"/>
  <c r="N11" i="1"/>
  <c r="M10" i="1"/>
  <c r="N10" i="1"/>
  <c r="M13" i="1"/>
  <c r="N13" i="1"/>
  <c r="N8" i="1"/>
  <c r="M8" i="1"/>
  <c r="N15" i="1"/>
  <c r="M15" i="1"/>
  <c r="N9" i="1"/>
  <c r="M9" i="1"/>
  <c r="K8" i="1"/>
  <c r="K10" i="1"/>
  <c r="K9" i="1"/>
  <c r="K11" i="1"/>
  <c r="K14" i="1"/>
  <c r="K12" i="1"/>
  <c r="K16" i="1"/>
  <c r="K15" i="1"/>
  <c r="K13" i="1"/>
</calcChain>
</file>

<file path=xl/sharedStrings.xml><?xml version="1.0" encoding="utf-8"?>
<sst xmlns="http://schemas.openxmlformats.org/spreadsheetml/2006/main" count="69" uniqueCount="38">
  <si>
    <t>_cons</t>
  </si>
  <si>
    <t>p</t>
  </si>
  <si>
    <t>Variable</t>
  </si>
  <si>
    <t>Values</t>
  </si>
  <si>
    <t>Age70</t>
  </si>
  <si>
    <t>Sex</t>
  </si>
  <si>
    <t>Coefficients</t>
  </si>
  <si>
    <t>Age in years</t>
  </si>
  <si>
    <t>SUM xb</t>
  </si>
  <si>
    <t>Year</t>
  </si>
  <si>
    <t>Predicted probabilities</t>
  </si>
  <si>
    <t>Survival</t>
  </si>
  <si>
    <t>Death</t>
  </si>
  <si>
    <t>Gender (F=0, M=1)</t>
  </si>
  <si>
    <t>Enter variables at diagnosis</t>
  </si>
  <si>
    <t>Dependent</t>
  </si>
  <si>
    <t>Alive and independent</t>
  </si>
  <si>
    <t>Dead or dependent</t>
  </si>
  <si>
    <t>Indep</t>
  </si>
  <si>
    <t>alive+indep</t>
  </si>
  <si>
    <t>age70</t>
  </si>
  <si>
    <t>packyears</t>
  </si>
  <si>
    <t>xb</t>
  </si>
  <si>
    <t>Smoking pack-years</t>
  </si>
  <si>
    <t>MMSE score</t>
  </si>
  <si>
    <t>Surv w/o ch</t>
  </si>
  <si>
    <t>chtime0</t>
  </si>
  <si>
    <t>chtime4</t>
  </si>
  <si>
    <t>SUM xb0</t>
  </si>
  <si>
    <t>SUM xb4</t>
  </si>
  <si>
    <t>Axial score</t>
  </si>
  <si>
    <t>Axial</t>
  </si>
  <si>
    <t>Mortality</t>
  </si>
  <si>
    <t>Mortality without charlson</t>
  </si>
  <si>
    <t>MMSE</t>
  </si>
  <si>
    <t>Charlson score*</t>
  </si>
  <si>
    <t>*Leave blank if unavailable</t>
  </si>
  <si>
    <t>Notes: (1) Probabilities based on model developed in the PINE study; (2) this model has good external calibration (i.e. able to separate into groups according to prognosis) but may not be useful for individual prognostication due to different baseline risks of outcomes in different populations; (3) the calculations for probabilites of being dependent, alive and independent, and dead or dependent assumes the individual is independent at baseline; (4) ranges of possible values of some variables have been restricted to  avoid predictions not supported by data from the development cohort</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4" x14ac:knownFonts="1">
    <font>
      <sz val="11"/>
      <color theme="1"/>
      <name val="Calibri"/>
      <family val="2"/>
      <scheme val="minor"/>
    </font>
    <font>
      <b/>
      <sz val="11"/>
      <color theme="1"/>
      <name val="Calibri"/>
      <family val="2"/>
      <scheme val="minor"/>
    </font>
    <font>
      <i/>
      <sz val="11"/>
      <color theme="1"/>
      <name val="Calibri"/>
      <family val="2"/>
      <scheme val="minor"/>
    </font>
    <font>
      <sz val="10"/>
      <color theme="1"/>
      <name val="Calibri"/>
      <family val="2"/>
      <scheme val="minor"/>
    </font>
  </fonts>
  <fills count="5">
    <fill>
      <patternFill patternType="none"/>
    </fill>
    <fill>
      <patternFill patternType="gray125"/>
    </fill>
    <fill>
      <patternFill patternType="solid">
        <fgColor theme="4" tint="0.79998168889431442"/>
        <bgColor indexed="64"/>
      </patternFill>
    </fill>
    <fill>
      <patternFill patternType="solid">
        <fgColor theme="4" tint="0.59999389629810485"/>
        <bgColor indexed="64"/>
      </patternFill>
    </fill>
    <fill>
      <patternFill patternType="solid">
        <fgColor theme="0"/>
        <bgColor indexed="64"/>
      </patternFill>
    </fill>
  </fills>
  <borders count="16">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right/>
      <top style="thin">
        <color indexed="64"/>
      </top>
      <bottom/>
      <diagonal/>
    </border>
    <border>
      <left style="medium">
        <color theme="4" tint="-0.499984740745262"/>
      </left>
      <right/>
      <top style="medium">
        <color theme="4" tint="-0.499984740745262"/>
      </top>
      <bottom/>
      <diagonal/>
    </border>
    <border>
      <left/>
      <right/>
      <top style="medium">
        <color theme="4" tint="-0.499984740745262"/>
      </top>
      <bottom/>
      <diagonal/>
    </border>
    <border>
      <left/>
      <right style="medium">
        <color theme="4" tint="-0.499984740745262"/>
      </right>
      <top style="medium">
        <color theme="4" tint="-0.499984740745262"/>
      </top>
      <bottom/>
      <diagonal/>
    </border>
    <border>
      <left style="medium">
        <color theme="4" tint="-0.499984740745262"/>
      </left>
      <right/>
      <top/>
      <bottom/>
      <diagonal/>
    </border>
    <border>
      <left/>
      <right style="medium">
        <color theme="4" tint="-0.499984740745262"/>
      </right>
      <top/>
      <bottom/>
      <diagonal/>
    </border>
    <border>
      <left style="medium">
        <color theme="4" tint="-0.499984740745262"/>
      </left>
      <right/>
      <top/>
      <bottom style="medium">
        <color theme="4" tint="-0.499984740745262"/>
      </bottom>
      <diagonal/>
    </border>
    <border>
      <left/>
      <right/>
      <top/>
      <bottom style="medium">
        <color theme="4" tint="-0.499984740745262"/>
      </bottom>
      <diagonal/>
    </border>
    <border>
      <left/>
      <right style="medium">
        <color theme="4" tint="-0.499984740745262"/>
      </right>
      <top/>
      <bottom style="medium">
        <color theme="4" tint="-0.499984740745262"/>
      </bottom>
      <diagonal/>
    </border>
    <border>
      <left style="thin">
        <color theme="4" tint="-0.499984740745262"/>
      </left>
      <right style="thin">
        <color theme="4" tint="-0.499984740745262"/>
      </right>
      <top style="thin">
        <color theme="4" tint="-0.499984740745262"/>
      </top>
      <bottom/>
      <diagonal/>
    </border>
    <border>
      <left style="thin">
        <color theme="4" tint="-0.499984740745262"/>
      </left>
      <right style="thin">
        <color theme="4" tint="-0.499984740745262"/>
      </right>
      <top style="thin">
        <color theme="4" tint="-0.499984740745262"/>
      </top>
      <bottom style="thin">
        <color theme="4" tint="-0.499984740745262"/>
      </bottom>
      <diagonal/>
    </border>
    <border>
      <left style="thin">
        <color theme="4" tint="-0.499984740745262"/>
      </left>
      <right style="thin">
        <color theme="4" tint="-0.499984740745262"/>
      </right>
      <top/>
      <bottom/>
      <diagonal/>
    </border>
    <border>
      <left style="thin">
        <color theme="0" tint="-0.14999847407452621"/>
      </left>
      <right style="thin">
        <color theme="0" tint="-0.14999847407452621"/>
      </right>
      <top style="thin">
        <color theme="0" tint="-0.14999847407452621"/>
      </top>
      <bottom style="thin">
        <color theme="0" tint="-0.14999847407452621"/>
      </bottom>
      <diagonal/>
    </border>
  </borders>
  <cellStyleXfs count="1">
    <xf numFmtId="0" fontId="0" fillId="0" borderId="0"/>
  </cellStyleXfs>
  <cellXfs count="41">
    <xf numFmtId="0" fontId="0" fillId="0" borderId="0" xfId="0"/>
    <xf numFmtId="0" fontId="0" fillId="2" borderId="4" xfId="0" applyFill="1" applyBorder="1"/>
    <xf numFmtId="0" fontId="0" fillId="2" borderId="5" xfId="0" applyFill="1" applyBorder="1"/>
    <xf numFmtId="0" fontId="0" fillId="2" borderId="6" xfId="0" applyFill="1" applyBorder="1"/>
    <xf numFmtId="0" fontId="0" fillId="2" borderId="7" xfId="0" applyFill="1" applyBorder="1"/>
    <xf numFmtId="0" fontId="0" fillId="3" borderId="0" xfId="0" applyFill="1" applyBorder="1"/>
    <xf numFmtId="0" fontId="0" fillId="2" borderId="0" xfId="0" applyFill="1" applyBorder="1"/>
    <xf numFmtId="0" fontId="0" fillId="2" borderId="8" xfId="0" applyFill="1" applyBorder="1"/>
    <xf numFmtId="0" fontId="1" fillId="3" borderId="0" xfId="0" applyFont="1" applyFill="1" applyBorder="1"/>
    <xf numFmtId="0" fontId="1" fillId="3" borderId="0" xfId="0" applyFont="1" applyFill="1" applyBorder="1" applyAlignment="1">
      <alignment horizontal="center"/>
    </xf>
    <xf numFmtId="0" fontId="2" fillId="3" borderId="0" xfId="0" applyFont="1" applyFill="1" applyBorder="1" applyAlignment="1">
      <alignment horizontal="center"/>
    </xf>
    <xf numFmtId="164" fontId="0" fillId="3" borderId="0" xfId="0" applyNumberFormat="1" applyFill="1" applyBorder="1"/>
    <xf numFmtId="0" fontId="0" fillId="2" borderId="9" xfId="0" applyFill="1" applyBorder="1"/>
    <xf numFmtId="0" fontId="0" fillId="2" borderId="10" xfId="0" applyFill="1" applyBorder="1"/>
    <xf numFmtId="0" fontId="0" fillId="2" borderId="11" xfId="0" applyFill="1" applyBorder="1"/>
    <xf numFmtId="0" fontId="0" fillId="2" borderId="12" xfId="0" applyFill="1" applyBorder="1" applyAlignment="1">
      <alignment horizontal="center"/>
    </xf>
    <xf numFmtId="0" fontId="0" fillId="2" borderId="13" xfId="0" applyFill="1" applyBorder="1" applyAlignment="1">
      <alignment horizontal="center"/>
    </xf>
    <xf numFmtId="0" fontId="0" fillId="3" borderId="0" xfId="0" applyFill="1"/>
    <xf numFmtId="164" fontId="0" fillId="3" borderId="0" xfId="0" applyNumberFormat="1" applyFill="1" applyBorder="1" applyAlignment="1">
      <alignment horizontal="center"/>
    </xf>
    <xf numFmtId="0" fontId="0" fillId="2" borderId="14" xfId="0" applyFill="1" applyBorder="1" applyAlignment="1">
      <alignment horizontal="center"/>
    </xf>
    <xf numFmtId="0" fontId="0" fillId="2" borderId="1" xfId="0" applyFill="1" applyBorder="1" applyAlignment="1">
      <alignment horizontal="center"/>
    </xf>
    <xf numFmtId="164" fontId="0" fillId="3" borderId="0" xfId="0" applyNumberFormat="1" applyFill="1" applyAlignment="1">
      <alignment horizontal="center"/>
    </xf>
    <xf numFmtId="0" fontId="0" fillId="0" borderId="0" xfId="0"/>
    <xf numFmtId="0" fontId="2" fillId="3" borderId="0" xfId="0" applyFont="1" applyFill="1" applyBorder="1"/>
    <xf numFmtId="0" fontId="3" fillId="3" borderId="0" xfId="0" applyFont="1" applyFill="1" applyBorder="1"/>
    <xf numFmtId="0" fontId="3" fillId="3" borderId="0" xfId="0" applyFont="1" applyFill="1"/>
    <xf numFmtId="0" fontId="0" fillId="2" borderId="2" xfId="0" applyFill="1" applyBorder="1" applyAlignment="1">
      <alignment horizontal="center"/>
    </xf>
    <xf numFmtId="0" fontId="0" fillId="3" borderId="0" xfId="0" applyFill="1" applyBorder="1" applyAlignment="1">
      <alignment horizontal="center"/>
    </xf>
    <xf numFmtId="0" fontId="0" fillId="3" borderId="3" xfId="0" applyFill="1" applyBorder="1" applyAlignment="1">
      <alignment horizontal="center"/>
    </xf>
    <xf numFmtId="164" fontId="0" fillId="0" borderId="0" xfId="0" applyNumberFormat="1"/>
    <xf numFmtId="0" fontId="0" fillId="4" borderId="15" xfId="0" applyFill="1" applyBorder="1"/>
    <xf numFmtId="0" fontId="0" fillId="4" borderId="15" xfId="0" applyFill="1" applyBorder="1" applyAlignment="1">
      <alignment horizontal="center"/>
    </xf>
    <xf numFmtId="0" fontId="0" fillId="0" borderId="0" xfId="0" applyAlignment="1">
      <alignment horizontal="center" wrapText="1"/>
    </xf>
    <xf numFmtId="0" fontId="0" fillId="0" borderId="0" xfId="0" applyAlignment="1"/>
    <xf numFmtId="0" fontId="1" fillId="3" borderId="0" xfId="0" applyFont="1" applyFill="1" applyBorder="1" applyAlignment="1">
      <alignment horizontal="center"/>
    </xf>
    <xf numFmtId="0" fontId="2" fillId="3" borderId="0" xfId="0" applyFont="1" applyFill="1" applyBorder="1" applyAlignment="1">
      <alignment horizontal="center" vertical="center" wrapText="1"/>
    </xf>
    <xf numFmtId="0" fontId="0" fillId="0" borderId="0" xfId="0" applyAlignment="1">
      <alignment horizontal="center" vertical="center" wrapText="1"/>
    </xf>
    <xf numFmtId="0" fontId="2" fillId="3" borderId="0" xfId="0" applyFont="1" applyFill="1" applyBorder="1" applyAlignment="1">
      <alignment horizontal="center" vertical="center"/>
    </xf>
    <xf numFmtId="0" fontId="0" fillId="0" borderId="0" xfId="0" applyAlignment="1">
      <alignment horizontal="center" vertical="center"/>
    </xf>
    <xf numFmtId="0" fontId="2" fillId="3" borderId="0" xfId="0" applyFont="1" applyFill="1" applyBorder="1" applyAlignment="1">
      <alignment horizontal="right" vertical="center"/>
    </xf>
    <xf numFmtId="0" fontId="0" fillId="0" borderId="0" xfId="0" applyAlignment="1">
      <alignment horizontal="right"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BA35"/>
  <sheetViews>
    <sheetView tabSelected="1" zoomScale="85" zoomScaleNormal="85" workbookViewId="0">
      <selection activeCell="A14" sqref="A14"/>
    </sheetView>
  </sheetViews>
  <sheetFormatPr defaultRowHeight="15" x14ac:dyDescent="0.25"/>
  <cols>
    <col min="1" max="1" width="4" customWidth="1"/>
    <col min="2" max="2" width="4.85546875" customWidth="1"/>
    <col min="3" max="3" width="3.5703125" customWidth="1"/>
    <col min="4" max="4" width="21.28515625" customWidth="1"/>
    <col min="5" max="5" width="4.5703125" customWidth="1"/>
    <col min="6" max="6" width="3.140625" customWidth="1"/>
    <col min="7" max="7" width="4.85546875" customWidth="1"/>
    <col min="8" max="8" width="3.140625" customWidth="1"/>
    <col min="9" max="9" width="5.5703125" customWidth="1"/>
    <col min="10" max="11" width="9.85546875" customWidth="1"/>
    <col min="12" max="12" width="10.85546875" customWidth="1"/>
    <col min="13" max="13" width="12.7109375" customWidth="1"/>
    <col min="14" max="14" width="10.85546875" customWidth="1"/>
    <col min="15" max="15" width="3.140625" customWidth="1"/>
    <col min="16" max="16" width="4.85546875" customWidth="1"/>
    <col min="17" max="17" width="4.42578125" customWidth="1"/>
    <col min="22" max="28" width="9.140625" style="22"/>
  </cols>
  <sheetData>
    <row r="1" spans="2:53" ht="18.75" customHeight="1" thickBot="1" x14ac:dyDescent="0.3"/>
    <row r="2" spans="2:53" ht="24" customHeight="1" x14ac:dyDescent="0.25">
      <c r="B2" s="1"/>
      <c r="C2" s="2"/>
      <c r="D2" s="2"/>
      <c r="E2" s="2"/>
      <c r="F2" s="2"/>
      <c r="G2" s="2"/>
      <c r="H2" s="2"/>
      <c r="I2" s="2"/>
      <c r="J2" s="2"/>
      <c r="K2" s="2"/>
      <c r="L2" s="2"/>
      <c r="M2" s="2"/>
      <c r="N2" s="2"/>
      <c r="O2" s="2"/>
      <c r="P2" s="3"/>
    </row>
    <row r="3" spans="2:53" ht="12" customHeight="1" x14ac:dyDescent="0.25">
      <c r="B3" s="4"/>
      <c r="C3" s="5"/>
      <c r="D3" s="5"/>
      <c r="E3" s="5"/>
      <c r="F3" s="5"/>
      <c r="G3" s="6"/>
      <c r="H3" s="5"/>
      <c r="I3" s="5"/>
      <c r="J3" s="5"/>
      <c r="K3" s="5"/>
      <c r="L3" s="5"/>
      <c r="M3" s="5"/>
      <c r="N3" s="5"/>
      <c r="O3" s="5"/>
      <c r="P3" s="7"/>
    </row>
    <row r="4" spans="2:53" ht="16.5" customHeight="1" x14ac:dyDescent="0.25">
      <c r="B4" s="4"/>
      <c r="C4" s="5"/>
      <c r="D4" s="8" t="s">
        <v>14</v>
      </c>
      <c r="E4" s="5"/>
      <c r="F4" s="5"/>
      <c r="G4" s="6"/>
      <c r="H4" s="5"/>
      <c r="I4" s="34" t="s">
        <v>10</v>
      </c>
      <c r="J4" s="34"/>
      <c r="K4" s="34"/>
      <c r="L4" s="34"/>
      <c r="M4" s="34"/>
      <c r="N4" s="34"/>
      <c r="O4" s="9"/>
      <c r="P4" s="7"/>
    </row>
    <row r="5" spans="2:53" ht="7.5" customHeight="1" x14ac:dyDescent="0.25">
      <c r="B5" s="4"/>
      <c r="C5" s="5"/>
      <c r="D5" s="8"/>
      <c r="E5" s="5"/>
      <c r="F5" s="5"/>
      <c r="G5" s="6"/>
      <c r="H5" s="5"/>
      <c r="I5" s="9"/>
      <c r="J5" s="9"/>
      <c r="K5" s="9"/>
      <c r="L5" s="9"/>
      <c r="M5" s="9"/>
      <c r="N5" s="9"/>
      <c r="O5" s="9"/>
      <c r="P5" s="7"/>
    </row>
    <row r="6" spans="2:53" x14ac:dyDescent="0.25">
      <c r="B6" s="4"/>
      <c r="C6" s="5"/>
      <c r="D6" s="5" t="s">
        <v>7</v>
      </c>
      <c r="E6" s="15">
        <v>70</v>
      </c>
      <c r="F6" s="5"/>
      <c r="G6" s="6"/>
      <c r="H6" s="5"/>
      <c r="I6" s="39" t="s">
        <v>9</v>
      </c>
      <c r="J6" s="37" t="s">
        <v>11</v>
      </c>
      <c r="K6" s="37" t="s">
        <v>12</v>
      </c>
      <c r="L6" s="37" t="s">
        <v>15</v>
      </c>
      <c r="M6" s="35" t="s">
        <v>16</v>
      </c>
      <c r="N6" s="35" t="s">
        <v>17</v>
      </c>
      <c r="O6" s="10"/>
      <c r="P6" s="7"/>
      <c r="AD6" s="30"/>
      <c r="AE6" s="31"/>
      <c r="AH6" s="22" t="s">
        <v>32</v>
      </c>
      <c r="AI6" s="22"/>
      <c r="AJ6" s="22"/>
      <c r="AK6" s="22"/>
      <c r="AL6" s="22"/>
      <c r="AM6" s="22" t="s">
        <v>15</v>
      </c>
      <c r="AN6" s="22"/>
      <c r="AO6" s="22"/>
      <c r="AP6" s="22"/>
      <c r="AQ6" s="22"/>
      <c r="AR6" s="22" t="s">
        <v>17</v>
      </c>
      <c r="AS6" s="22"/>
      <c r="AT6" s="22"/>
      <c r="AU6" s="22"/>
      <c r="AV6" s="22"/>
      <c r="AW6" s="22" t="s">
        <v>33</v>
      </c>
      <c r="AX6" s="22"/>
      <c r="AY6" s="22"/>
      <c r="AZ6" s="22"/>
      <c r="BA6" s="22"/>
    </row>
    <row r="7" spans="2:53" x14ac:dyDescent="0.25">
      <c r="B7" s="4"/>
      <c r="C7" s="5"/>
      <c r="D7" s="5" t="s">
        <v>13</v>
      </c>
      <c r="E7" s="15">
        <v>0</v>
      </c>
      <c r="F7" s="5"/>
      <c r="G7" s="6"/>
      <c r="H7" s="5"/>
      <c r="I7" s="40"/>
      <c r="J7" s="38"/>
      <c r="K7" s="38"/>
      <c r="L7" s="38"/>
      <c r="M7" s="36"/>
      <c r="N7" s="36"/>
      <c r="O7" s="11"/>
      <c r="P7" s="7"/>
      <c r="R7" s="29"/>
      <c r="AD7" s="30"/>
      <c r="AE7" s="31"/>
      <c r="AH7" s="22" t="s">
        <v>2</v>
      </c>
      <c r="AI7" s="22" t="s">
        <v>3</v>
      </c>
      <c r="AJ7" s="22" t="s">
        <v>6</v>
      </c>
      <c r="AK7" s="22" t="s">
        <v>22</v>
      </c>
      <c r="AL7" s="22"/>
      <c r="AM7" s="22" t="s">
        <v>2</v>
      </c>
      <c r="AN7" s="22" t="s">
        <v>3</v>
      </c>
      <c r="AO7" s="22" t="s">
        <v>6</v>
      </c>
      <c r="AP7" s="22" t="s">
        <v>22</v>
      </c>
      <c r="AQ7" s="22"/>
      <c r="AR7" s="22" t="s">
        <v>2</v>
      </c>
      <c r="AS7" s="22" t="s">
        <v>3</v>
      </c>
      <c r="AT7" s="22" t="s">
        <v>6</v>
      </c>
      <c r="AU7" s="22" t="s">
        <v>22</v>
      </c>
      <c r="AV7" s="22"/>
      <c r="AW7" s="22" t="s">
        <v>2</v>
      </c>
      <c r="AX7" s="22" t="s">
        <v>3</v>
      </c>
      <c r="AY7" s="22" t="s">
        <v>6</v>
      </c>
      <c r="AZ7" s="22" t="s">
        <v>22</v>
      </c>
      <c r="BA7" s="22"/>
    </row>
    <row r="8" spans="2:53" x14ac:dyDescent="0.25">
      <c r="B8" s="4"/>
      <c r="C8" s="5"/>
      <c r="D8" s="5" t="s">
        <v>30</v>
      </c>
      <c r="E8" s="16">
        <v>5</v>
      </c>
      <c r="F8" s="5"/>
      <c r="G8" s="6"/>
      <c r="H8" s="5"/>
      <c r="I8" s="23">
        <v>1</v>
      </c>
      <c r="J8" s="18">
        <f>IF(OR(Calculator!E6="",Calculator!E7="",Calculator!E8="",),".",IF(E9="",AH25,AE25))</f>
        <v>0.99708049305765689</v>
      </c>
      <c r="K8" s="18">
        <f>IF(OR(Calculator!E6="",Calculator!E7="",Calculator!E8=""),".",1-J8)</f>
        <v>2.9195069423431086E-3</v>
      </c>
      <c r="L8" s="18">
        <f>IF(OR(Calculator!E6="",Calculator!E8="",Calculator!E10="",Calculator!E11=""),".",1-AF25)</f>
        <v>2.9488623131522562E-2</v>
      </c>
      <c r="M8" s="18">
        <f>IF(OR(Calculator!E6="",Calculator!E8="",Calculator!E10="",Calculator!E11=""),".",AG25)</f>
        <v>0.97973958064660704</v>
      </c>
      <c r="N8" s="21">
        <f>IF(OR(Calculator!E6="",Calculator!E8="",Calculator!E10="",Calculator!E11=""),".",1-AG25)</f>
        <v>2.0260419353392956E-2</v>
      </c>
      <c r="O8" s="11"/>
      <c r="P8" s="7"/>
      <c r="R8" s="29"/>
      <c r="AD8" s="30"/>
      <c r="AE8" s="31"/>
      <c r="AH8" s="22" t="s">
        <v>4</v>
      </c>
      <c r="AI8" s="22">
        <f>Calculator!E6-70</f>
        <v>0</v>
      </c>
      <c r="AJ8" s="22">
        <v>7.0535700000000007E-2</v>
      </c>
      <c r="AK8" s="22">
        <f>AJ8*AI8</f>
        <v>0</v>
      </c>
      <c r="AL8" s="22"/>
      <c r="AM8" s="22" t="s">
        <v>20</v>
      </c>
      <c r="AN8" s="22">
        <f>Calculator!E6-70</f>
        <v>0</v>
      </c>
      <c r="AO8" s="22">
        <v>7.63929E-2</v>
      </c>
      <c r="AP8" s="22">
        <f>AO8*AN8</f>
        <v>0</v>
      </c>
      <c r="AQ8" s="22"/>
      <c r="AR8" s="22" t="s">
        <v>20</v>
      </c>
      <c r="AS8" s="22">
        <f>Calculator!E6-70</f>
        <v>0</v>
      </c>
      <c r="AT8" s="22">
        <v>6.4666500000000002E-2</v>
      </c>
      <c r="AU8" s="22">
        <f>AT8*AS8</f>
        <v>0</v>
      </c>
      <c r="AV8" s="22"/>
      <c r="AW8" s="22" t="s">
        <v>4</v>
      </c>
      <c r="AX8" s="22">
        <f>Calculator!E6-70</f>
        <v>0</v>
      </c>
      <c r="AY8" s="22">
        <v>7.5179599999999999E-2</v>
      </c>
      <c r="AZ8" s="22">
        <f>AX8*AY8</f>
        <v>0</v>
      </c>
      <c r="BA8" s="22"/>
    </row>
    <row r="9" spans="2:53" x14ac:dyDescent="0.25">
      <c r="B9" s="4"/>
      <c r="C9" s="5"/>
      <c r="D9" s="5" t="s">
        <v>35</v>
      </c>
      <c r="E9" s="19">
        <v>0</v>
      </c>
      <c r="F9" s="5"/>
      <c r="G9" s="6"/>
      <c r="H9" s="5"/>
      <c r="I9" s="23">
        <v>2</v>
      </c>
      <c r="J9" s="18">
        <f>IF(OR(Calculator!E6="",Calculator!E7="",Calculator!E8="",),".",IF(E9="",AH26,AE26))</f>
        <v>0.98587320329600914</v>
      </c>
      <c r="K9" s="18">
        <f>IF(OR(Calculator!E6="",Calculator!E7="",Calculator!E8=""),".",1-J9)</f>
        <v>1.4126796703990863E-2</v>
      </c>
      <c r="L9" s="18">
        <f>IF(OR(Calculator!E6="",Calculator!E8="",Calculator!E10="",Calculator!E11=""),".",1-AF26)</f>
        <v>0.10198441319617757</v>
      </c>
      <c r="M9" s="18">
        <f>IF(OR(Calculator!E6="",Calculator!E8="",Calculator!E10="",Calculator!E11=""),".",AG26)</f>
        <v>0.93756797987182627</v>
      </c>
      <c r="N9" s="21">
        <f>IF(OR(Calculator!E6="",Calculator!E8="",Calculator!E10="",Calculator!E11=""),".",1-AG26)</f>
        <v>6.2432020128173726E-2</v>
      </c>
      <c r="O9" s="11"/>
      <c r="P9" s="7"/>
      <c r="R9" s="29"/>
      <c r="AD9" s="30"/>
      <c r="AE9" s="31"/>
      <c r="AH9" s="22" t="s">
        <v>5</v>
      </c>
      <c r="AI9" s="22">
        <f>Calculator!E7</f>
        <v>0</v>
      </c>
      <c r="AJ9" s="22">
        <v>0.57783410000000002</v>
      </c>
      <c r="AK9" s="22">
        <f>AJ9*AI9</f>
        <v>0</v>
      </c>
      <c r="AL9" s="22"/>
      <c r="AM9" s="22" t="s">
        <v>21</v>
      </c>
      <c r="AN9" s="22">
        <f>Calculator!E11</f>
        <v>0</v>
      </c>
      <c r="AO9" s="22">
        <v>1.438E-2</v>
      </c>
      <c r="AP9" s="22">
        <f>AO9*AN9</f>
        <v>0</v>
      </c>
      <c r="AQ9" s="22"/>
      <c r="AR9" s="22" t="s">
        <v>21</v>
      </c>
      <c r="AS9" s="22">
        <f>Calculator!E11</f>
        <v>0</v>
      </c>
      <c r="AT9" s="22">
        <v>1.46471E-2</v>
      </c>
      <c r="AU9" s="22">
        <f>AT9*AS9</f>
        <v>0</v>
      </c>
      <c r="AV9" s="22"/>
      <c r="AW9" s="22" t="s">
        <v>5</v>
      </c>
      <c r="AX9" s="22">
        <f>Calculator!E7</f>
        <v>0</v>
      </c>
      <c r="AY9" s="22">
        <v>0.61489899999999997</v>
      </c>
      <c r="AZ9" s="22">
        <f>AX9*AY9</f>
        <v>0</v>
      </c>
      <c r="BA9" s="22"/>
    </row>
    <row r="10" spans="2:53" x14ac:dyDescent="0.25">
      <c r="B10" s="4"/>
      <c r="C10" s="5"/>
      <c r="D10" s="17" t="s">
        <v>24</v>
      </c>
      <c r="E10" s="20">
        <v>30</v>
      </c>
      <c r="F10" s="5"/>
      <c r="G10" s="6"/>
      <c r="H10" s="5"/>
      <c r="I10" s="23">
        <v>3</v>
      </c>
      <c r="J10" s="18">
        <f>IF(OR(Calculator!E6="",Calculator!E7="",Calculator!E8="",),".",IF(E9="",AH27,AE27))</f>
        <v>0.96473575295335923</v>
      </c>
      <c r="K10" s="18">
        <f>IF(OR(Calculator!E6="",Calculator!E7="",Calculator!E8=""),".",1-J10)</f>
        <v>3.5264247046640773E-2</v>
      </c>
      <c r="L10" s="18">
        <f>IF(OR(Calculator!E6="",Calculator!E8="",Calculator!E10="",Calculator!E11=""),".",1-AF27)</f>
        <v>0.20334152079401335</v>
      </c>
      <c r="M10" s="18">
        <f>IF(OR(Calculator!E6="",Calculator!E8="",Calculator!E10="",Calculator!E11=""),".",AG27)</f>
        <v>0.88150863746809394</v>
      </c>
      <c r="N10" s="21">
        <f>IF(OR(Calculator!E6="",Calculator!E8="",Calculator!E10="",Calculator!E11=""),".",1-AG27)</f>
        <v>0.11849136253190606</v>
      </c>
      <c r="O10" s="11"/>
      <c r="P10" s="7"/>
      <c r="R10" s="29"/>
      <c r="AD10" s="30"/>
      <c r="AE10" s="31"/>
      <c r="AH10" s="22" t="s">
        <v>30</v>
      </c>
      <c r="AI10" s="22">
        <f>Calculator!E8-5</f>
        <v>0</v>
      </c>
      <c r="AJ10" s="22">
        <v>5.8126900000000002E-2</v>
      </c>
      <c r="AK10" s="22">
        <f>AJ10*AI10</f>
        <v>0</v>
      </c>
      <c r="AL10" s="22"/>
      <c r="AM10" s="22" t="s">
        <v>30</v>
      </c>
      <c r="AN10" s="22">
        <f>Calculator!E8-5</f>
        <v>0</v>
      </c>
      <c r="AO10" s="22">
        <v>0.1105293</v>
      </c>
      <c r="AP10" s="22">
        <f>AO10*AN10</f>
        <v>0</v>
      </c>
      <c r="AQ10" s="22"/>
      <c r="AR10" s="22" t="s">
        <v>30</v>
      </c>
      <c r="AS10" s="22">
        <f>Calculator!E8-5</f>
        <v>0</v>
      </c>
      <c r="AT10" s="22">
        <v>8.8793300000000006E-2</v>
      </c>
      <c r="AU10" s="22">
        <f>AT10*AS10</f>
        <v>0</v>
      </c>
      <c r="AV10" s="22"/>
      <c r="AW10" s="22" t="s">
        <v>31</v>
      </c>
      <c r="AX10" s="22">
        <f>Calculator!E8-5</f>
        <v>0</v>
      </c>
      <c r="AY10" s="22">
        <v>6.8512500000000004E-2</v>
      </c>
      <c r="AZ10" s="22">
        <f>AX10*AY10</f>
        <v>0</v>
      </c>
      <c r="BA10" s="22"/>
    </row>
    <row r="11" spans="2:53" x14ac:dyDescent="0.25">
      <c r="B11" s="4"/>
      <c r="C11" s="5"/>
      <c r="D11" s="17" t="s">
        <v>23</v>
      </c>
      <c r="E11" s="26">
        <v>0</v>
      </c>
      <c r="F11" s="5"/>
      <c r="G11" s="6"/>
      <c r="H11" s="5"/>
      <c r="I11" s="23">
        <v>4</v>
      </c>
      <c r="J11" s="18">
        <f>IF(OR(Calculator!E6="",Calculator!E7="",Calculator!E8="",),".",IF(E9="",AH28,AE28))</f>
        <v>0.93310900171300115</v>
      </c>
      <c r="K11" s="18">
        <f>IF(OR(Calculator!E6="",Calculator!E7="",Calculator!E8=""),".",1-J11)</f>
        <v>6.6890998286998848E-2</v>
      </c>
      <c r="L11" s="18">
        <f>IF(OR(Calculator!E6="",Calculator!E8="",Calculator!E10="",Calculator!E11=""),".",1-AF28)</f>
        <v>0.32061616237568946</v>
      </c>
      <c r="M11" s="18">
        <f>IF(OR(Calculator!E6="",Calculator!E8="",Calculator!E10="",Calculator!E11=""),".",AG28)</f>
        <v>0.8162476969739012</v>
      </c>
      <c r="N11" s="21">
        <f>IF(OR(Calculator!E6="",Calculator!E8="",Calculator!E10="",Calculator!E11=""),".",1-AG28)</f>
        <v>0.1837523030260988</v>
      </c>
      <c r="O11" s="11"/>
      <c r="P11" s="7"/>
      <c r="R11" s="29"/>
      <c r="AD11" s="30"/>
      <c r="AE11" s="31"/>
      <c r="AH11" s="22" t="s">
        <v>26</v>
      </c>
      <c r="AI11" s="22">
        <f>Calculator!E9</f>
        <v>0</v>
      </c>
      <c r="AJ11" s="22">
        <v>0.26679320000000001</v>
      </c>
      <c r="AK11" s="22">
        <f>AJ11*AI11</f>
        <v>0</v>
      </c>
      <c r="AL11" s="22"/>
      <c r="AM11" s="22" t="s">
        <v>34</v>
      </c>
      <c r="AN11" s="22">
        <f>Calculator!E10</f>
        <v>30</v>
      </c>
      <c r="AO11" s="22">
        <v>-0.15535489999999999</v>
      </c>
      <c r="AP11" s="22">
        <f>AO11*AN11</f>
        <v>-4.660647</v>
      </c>
      <c r="AQ11" s="22"/>
      <c r="AR11" s="22" t="s">
        <v>34</v>
      </c>
      <c r="AS11" s="22">
        <f>Calculator!E10</f>
        <v>30</v>
      </c>
      <c r="AT11" s="22">
        <v>-0.15085370000000001</v>
      </c>
      <c r="AU11" s="22">
        <f>AT11*AS11</f>
        <v>-4.5256110000000005</v>
      </c>
      <c r="AV11" s="22"/>
      <c r="AW11" s="22"/>
      <c r="AX11" s="22"/>
      <c r="AY11" s="22"/>
      <c r="AZ11" s="22"/>
      <c r="BA11" s="22"/>
    </row>
    <row r="12" spans="2:53" x14ac:dyDescent="0.25">
      <c r="B12" s="4"/>
      <c r="C12" s="5"/>
      <c r="D12" s="17"/>
      <c r="E12" s="28"/>
      <c r="F12" s="5"/>
      <c r="G12" s="6"/>
      <c r="H12" s="5"/>
      <c r="I12" s="23">
        <v>5</v>
      </c>
      <c r="J12" s="18">
        <f>IF(OR(Calculator!E6="",Calculator!E7="",Calculator!E8="",),".",IF(E9="",AH29,AE29))</f>
        <v>0.89116743499538498</v>
      </c>
      <c r="K12" s="18">
        <f>IF(OR(Calculator!E6="",Calculator!E7="",Calculator!E8=""),".",1-J12)</f>
        <v>0.10883256500461502</v>
      </c>
      <c r="L12" s="18">
        <f>IF(OR(Calculator!E6="",Calculator!E8="",Calculator!E10="",Calculator!E11=""),".",1-AF29)</f>
        <v>0.44208151969916865</v>
      </c>
      <c r="M12" s="18">
        <f>IF(OR(Calculator!E6="",Calculator!E8="",Calculator!E10="",Calculator!E11=""),".",AG29)</f>
        <v>0.74546416246624991</v>
      </c>
      <c r="N12" s="21">
        <f>IF(OR(Calculator!E6="",Calculator!E8="",Calculator!E10="",Calculator!E11=""),".",1-AG29)</f>
        <v>0.25453583753375009</v>
      </c>
      <c r="O12" s="11"/>
      <c r="P12" s="7"/>
      <c r="R12" s="29"/>
      <c r="AH12" s="22" t="s">
        <v>27</v>
      </c>
      <c r="AI12" s="22">
        <f>Calculator!E9</f>
        <v>0</v>
      </c>
      <c r="AJ12" s="22">
        <v>-0.1922307</v>
      </c>
      <c r="AK12" s="22">
        <f>AJ12*AI12</f>
        <v>0</v>
      </c>
      <c r="AL12" s="22"/>
      <c r="AM12" s="22"/>
      <c r="AN12" s="22"/>
      <c r="AO12" s="22"/>
      <c r="AP12" s="22"/>
      <c r="AQ12" s="22"/>
      <c r="AR12" s="22"/>
      <c r="AS12" s="22"/>
      <c r="AT12" s="22"/>
      <c r="AU12" s="22"/>
      <c r="AV12" s="22"/>
      <c r="AW12" s="22"/>
      <c r="AX12" s="22"/>
      <c r="AY12" s="22"/>
      <c r="AZ12" s="22"/>
      <c r="BA12" s="22"/>
    </row>
    <row r="13" spans="2:53" x14ac:dyDescent="0.25">
      <c r="B13" s="4"/>
      <c r="C13" s="5"/>
      <c r="D13" s="24" t="s">
        <v>36</v>
      </c>
      <c r="E13" s="27"/>
      <c r="F13" s="5"/>
      <c r="G13" s="6"/>
      <c r="H13" s="5"/>
      <c r="I13" s="23">
        <v>6</v>
      </c>
      <c r="J13" s="18">
        <f>IF(OR(Calculator!E6="",Calculator!E7="",Calculator!E8="",),".",IF(E9="",AH30,AE30))</f>
        <v>0.83970908005203615</v>
      </c>
      <c r="K13" s="18">
        <f>IF(OR(Calculator!E6="",Calculator!E7="",Calculator!E8=""),".",1-J13)</f>
        <v>0.16029091994796385</v>
      </c>
      <c r="L13" s="18">
        <f>IF(OR(Calculator!E6="",Calculator!E8="",Calculator!E10="",Calculator!E11=""),".",1-AF30)</f>
        <v>0.55822653652412435</v>
      </c>
      <c r="M13" s="18">
        <f>IF(OR(Calculator!E6="",Calculator!E8="",Calculator!E10="",Calculator!E11=""),".",AG30)</f>
        <v>0.67218626066097287</v>
      </c>
      <c r="N13" s="21">
        <f>IF(OR(Calculator!E6="",Calculator!E8="",Calculator!E10="",Calculator!E11=""),".",1-AG30)</f>
        <v>0.32781373933902713</v>
      </c>
      <c r="O13" s="11"/>
      <c r="P13" s="7"/>
      <c r="R13" s="29"/>
      <c r="AH13" s="22"/>
      <c r="AI13" s="22"/>
      <c r="AJ13" s="22" t="s">
        <v>28</v>
      </c>
      <c r="AK13" s="22">
        <f>SUM(AK8:AK11)</f>
        <v>0</v>
      </c>
      <c r="AL13" s="22"/>
      <c r="AM13" s="22"/>
      <c r="AN13" s="22"/>
      <c r="AO13" s="22" t="s">
        <v>8</v>
      </c>
      <c r="AP13" s="22">
        <f>SUM(AP8:AP11)</f>
        <v>-4.660647</v>
      </c>
      <c r="AQ13" s="22"/>
      <c r="AR13" s="22"/>
      <c r="AS13" s="22"/>
      <c r="AT13" s="22" t="s">
        <v>8</v>
      </c>
      <c r="AU13" s="22">
        <f>SUM(AU8:AU12)</f>
        <v>-4.5256110000000005</v>
      </c>
      <c r="AV13" s="22"/>
      <c r="AW13" s="22"/>
      <c r="AX13" s="22"/>
      <c r="AY13" s="22" t="s">
        <v>8</v>
      </c>
      <c r="AZ13" s="22">
        <f>SUM(AZ8:AZ10)</f>
        <v>0</v>
      </c>
      <c r="BA13" s="22"/>
    </row>
    <row r="14" spans="2:53" x14ac:dyDescent="0.25">
      <c r="B14" s="4"/>
      <c r="C14" s="5"/>
      <c r="D14" s="17"/>
      <c r="E14" s="27"/>
      <c r="F14" s="5"/>
      <c r="G14" s="6"/>
      <c r="H14" s="5"/>
      <c r="I14" s="23">
        <v>7</v>
      </c>
      <c r="J14" s="18">
        <f>IF(OR(Calculator!E6="",Calculator!E7="",Calculator!E8="",),".",IF(E9="",AH31,AE31))</f>
        <v>0.78006322693666863</v>
      </c>
      <c r="K14" s="18">
        <f>IF(OR(Calculator!E6="",Calculator!E7="",Calculator!E8=""),".",1-J14)</f>
        <v>0.21993677306333137</v>
      </c>
      <c r="L14" s="18">
        <f>IF(OR(Calculator!E6="",Calculator!E8="",Calculator!E10="",Calculator!E11=""),".",1-AF31)</f>
        <v>0.66236742789064562</v>
      </c>
      <c r="M14" s="18">
        <f>IF(OR(Calculator!E6="",Calculator!E8="",Calculator!E10="",Calculator!E11=""),".",AG31)</f>
        <v>0.59889512789820687</v>
      </c>
      <c r="N14" s="21">
        <f>IF(OR(Calculator!E6="",Calculator!E8="",Calculator!E10="",Calculator!E11=""),".",1-AG31)</f>
        <v>0.40110487210179313</v>
      </c>
      <c r="O14" s="11"/>
      <c r="P14" s="7"/>
      <c r="R14" s="29"/>
      <c r="AH14" s="22"/>
      <c r="AI14" s="22"/>
      <c r="AJ14" s="22" t="s">
        <v>29</v>
      </c>
      <c r="AK14" s="22">
        <f>SUM(AK8:AK9)+AK12</f>
        <v>0</v>
      </c>
      <c r="AL14" s="22"/>
      <c r="AM14" s="22"/>
      <c r="AN14" s="22"/>
      <c r="AO14" s="22" t="s">
        <v>0</v>
      </c>
      <c r="AP14" s="22">
        <v>1.1518250000000001</v>
      </c>
      <c r="AQ14" s="22"/>
      <c r="AR14" s="22"/>
      <c r="AS14" s="22"/>
      <c r="AT14" s="22" t="s">
        <v>0</v>
      </c>
      <c r="AU14" s="22">
        <v>0.63674169999999997</v>
      </c>
      <c r="AV14" s="22"/>
      <c r="AW14" s="22"/>
      <c r="AX14" s="22"/>
      <c r="AY14" s="22" t="s">
        <v>0</v>
      </c>
      <c r="AZ14" s="22">
        <v>-5.1461920000000001</v>
      </c>
      <c r="BA14" s="22"/>
    </row>
    <row r="15" spans="2:53" x14ac:dyDescent="0.25">
      <c r="B15" s="4"/>
      <c r="C15" s="5"/>
      <c r="D15" s="17"/>
      <c r="E15" s="27"/>
      <c r="F15" s="5"/>
      <c r="G15" s="6"/>
      <c r="H15" s="5"/>
      <c r="I15" s="23">
        <v>8</v>
      </c>
      <c r="J15" s="18">
        <f>IF(OR(Calculator!E6="",Calculator!E7="",Calculator!E8="",),".",IF(E9="",AH32,AE32))</f>
        <v>0.71398078974209978</v>
      </c>
      <c r="K15" s="18">
        <f>IF(OR(Calculator!E6="",Calculator!E7="",Calculator!E8=""),".",1-J15)</f>
        <v>0.28601921025790022</v>
      </c>
      <c r="L15" s="18">
        <f>IF(OR(Calculator!E6="",Calculator!E8="",Calculator!E10="",Calculator!E11=""),".",1-AF32)</f>
        <v>0.75073077659273502</v>
      </c>
      <c r="M15" s="18">
        <f>IF(OR(Calculator!E6="",Calculator!E8="",Calculator!E10="",Calculator!E11=""),".",AG32)</f>
        <v>0.52757103641995062</v>
      </c>
      <c r="N15" s="21">
        <f>IF(OR(Calculator!E6="",Calculator!E8="",Calculator!E10="",Calculator!E11=""),".",1-AG32)</f>
        <v>0.47242896358004938</v>
      </c>
      <c r="O15" s="11"/>
      <c r="P15" s="7"/>
      <c r="R15" s="29"/>
      <c r="AH15" s="22"/>
      <c r="AI15" s="22"/>
      <c r="AJ15" s="22" t="s">
        <v>0</v>
      </c>
      <c r="AK15" s="22">
        <v>-5.8348789999999999</v>
      </c>
      <c r="AL15" s="22"/>
      <c r="AM15" s="22"/>
      <c r="AN15" s="22"/>
      <c r="AO15" s="22" t="s">
        <v>1</v>
      </c>
      <c r="AP15" s="22">
        <v>1.8454790000000001</v>
      </c>
      <c r="AQ15" s="22"/>
      <c r="AR15" s="22"/>
      <c r="AS15" s="22"/>
      <c r="AT15" s="22" t="s">
        <v>1</v>
      </c>
      <c r="AU15" s="22">
        <v>1.655135</v>
      </c>
      <c r="AV15" s="22"/>
      <c r="AW15" s="22"/>
      <c r="AX15" s="22"/>
      <c r="AY15" s="22" t="s">
        <v>1</v>
      </c>
      <c r="AZ15" s="22">
        <v>1.9166430000000001</v>
      </c>
      <c r="BA15" s="22"/>
    </row>
    <row r="16" spans="2:53" x14ac:dyDescent="0.25">
      <c r="B16" s="4"/>
      <c r="C16" s="5"/>
      <c r="D16" s="25"/>
      <c r="E16" s="17"/>
      <c r="F16" s="5"/>
      <c r="G16" s="6"/>
      <c r="H16" s="5"/>
      <c r="I16" s="23">
        <v>9</v>
      </c>
      <c r="J16" s="18">
        <f>IF(OR(Calculator!E6="",Calculator!E7="",Calculator!E8="",),".",IF(E9="",AH33,AE33))</f>
        <v>0.64350286251424238</v>
      </c>
      <c r="K16" s="18">
        <f>IF(OR(Calculator!E6="",Calculator!E7="",Calculator!E8=""),".",1-J16)</f>
        <v>0.35649713748575762</v>
      </c>
      <c r="L16" s="18">
        <f>IF(OR(Calculator!E6="",Calculator!E8="",Calculator!E10="",Calculator!E11=""),".",1-AF33)</f>
        <v>0.82209817795850004</v>
      </c>
      <c r="M16" s="18">
        <f>IF(OR(Calculator!E6="",Calculator!E8="",Calculator!E10="",Calculator!E11=""),".",AG33)</f>
        <v>0.45973008806931376</v>
      </c>
      <c r="N16" s="21">
        <f>IF(OR(Calculator!E6="",Calculator!E8="",Calculator!E10="",Calculator!E11=""),".",1-AG33)</f>
        <v>0.54026991193068619</v>
      </c>
      <c r="O16" s="11"/>
      <c r="P16" s="7"/>
      <c r="R16" s="29"/>
      <c r="AH16" s="22"/>
      <c r="AI16" s="22"/>
      <c r="AJ16" s="22" t="s">
        <v>1</v>
      </c>
      <c r="AK16" s="22">
        <v>2.2827799999999998</v>
      </c>
      <c r="AL16" s="22"/>
      <c r="AM16" s="22"/>
      <c r="AN16" s="22"/>
      <c r="AO16" s="22"/>
      <c r="AP16" s="22"/>
      <c r="AQ16" s="22"/>
      <c r="AR16" s="22"/>
      <c r="AS16" s="22"/>
      <c r="AT16" s="22"/>
      <c r="AU16" s="22"/>
      <c r="AV16" s="22"/>
      <c r="AW16" s="22"/>
      <c r="AX16" s="22"/>
      <c r="AY16" s="22"/>
      <c r="AZ16" s="22"/>
      <c r="BA16" s="22"/>
    </row>
    <row r="17" spans="2:53" x14ac:dyDescent="0.25">
      <c r="B17" s="4"/>
      <c r="C17" s="5"/>
      <c r="D17" s="17"/>
      <c r="E17" s="5"/>
      <c r="F17" s="5"/>
      <c r="G17" s="6"/>
      <c r="H17" s="5"/>
      <c r="I17" s="23">
        <v>10</v>
      </c>
      <c r="J17" s="18">
        <f>IF(OR(Calculator!E6="",Calculator!E7="",Calculator!E8="",),".",IF(E9="",AH34,AE34))</f>
        <v>0.57081400634992085</v>
      </c>
      <c r="K17" s="18">
        <f>IF(OR(Calculator!E6="",Calculator!E7="",Calculator!E8=""),".",1-J17)</f>
        <v>0.42918599365007915</v>
      </c>
      <c r="L17" s="18">
        <f>IF(OR(Calculator!E6="",Calculator!E8="",Calculator!E10="",Calculator!E11=""),".",1-AF34)</f>
        <v>0.87718664412430103</v>
      </c>
      <c r="M17" s="18">
        <f>IF(OR(Calculator!E6="",Calculator!E8="",Calculator!E10="",Calculator!E11=""),".",AG34)</f>
        <v>0.39646487553118792</v>
      </c>
      <c r="N17" s="21">
        <f>IF(OR(Calculator!E6="",Calculator!E8="",Calculator!E10="",Calculator!E11=""),".",1-AG34)</f>
        <v>0.60353512446881208</v>
      </c>
      <c r="O17" s="11"/>
      <c r="P17" s="7"/>
      <c r="R17" s="29"/>
      <c r="AH17" s="22"/>
      <c r="AI17" s="22"/>
      <c r="AJ17" s="22"/>
      <c r="AK17" s="22"/>
      <c r="AL17" s="22"/>
      <c r="AM17" s="22"/>
      <c r="AN17" s="22"/>
      <c r="AO17" s="22"/>
      <c r="AP17" s="22"/>
      <c r="AQ17" s="22"/>
      <c r="AR17" s="22"/>
      <c r="AS17" s="22"/>
      <c r="AT17" s="22"/>
      <c r="AU17" s="22"/>
      <c r="AV17" s="22"/>
      <c r="AW17" s="22"/>
      <c r="AX17" s="22"/>
      <c r="AY17" s="22"/>
      <c r="AZ17" s="22"/>
      <c r="BA17" s="22"/>
    </row>
    <row r="18" spans="2:53" ht="15" customHeight="1" x14ac:dyDescent="0.25">
      <c r="B18" s="4"/>
      <c r="C18" s="5"/>
      <c r="D18" s="5"/>
      <c r="E18" s="5"/>
      <c r="F18" s="5"/>
      <c r="G18" s="6"/>
      <c r="H18" s="5"/>
      <c r="I18" s="5"/>
      <c r="J18" s="11"/>
      <c r="K18" s="11"/>
      <c r="L18" s="11"/>
      <c r="M18" s="11"/>
      <c r="N18" s="11"/>
      <c r="O18" s="11"/>
      <c r="P18" s="7"/>
      <c r="AH18" s="22"/>
      <c r="AI18" s="22"/>
      <c r="AJ18" s="22"/>
      <c r="AK18" s="22"/>
      <c r="AL18" s="22"/>
      <c r="AM18" s="22"/>
      <c r="AN18" s="22"/>
      <c r="AO18" s="22"/>
      <c r="AP18" s="22"/>
      <c r="AQ18" s="22"/>
      <c r="AR18" s="22"/>
      <c r="AS18" s="22"/>
      <c r="AT18" s="22"/>
      <c r="AU18" s="22"/>
      <c r="AV18" s="22"/>
      <c r="AW18" s="22"/>
      <c r="AX18" s="22"/>
      <c r="AY18" s="22"/>
      <c r="AZ18" s="22"/>
      <c r="BA18" s="22"/>
    </row>
    <row r="19" spans="2:53" ht="24" customHeight="1" thickBot="1" x14ac:dyDescent="0.3">
      <c r="B19" s="12"/>
      <c r="C19" s="13"/>
      <c r="D19" s="13"/>
      <c r="E19" s="13"/>
      <c r="F19" s="13"/>
      <c r="G19" s="13"/>
      <c r="H19" s="13"/>
      <c r="I19" s="13"/>
      <c r="J19" s="13"/>
      <c r="K19" s="13"/>
      <c r="L19" s="13"/>
      <c r="M19" s="13"/>
      <c r="N19" s="13"/>
      <c r="O19" s="13"/>
      <c r="P19" s="14"/>
      <c r="AH19" s="22"/>
      <c r="AI19" s="22"/>
      <c r="AJ19" s="22"/>
      <c r="AK19" s="22"/>
      <c r="AL19" s="22"/>
      <c r="AM19" s="22"/>
      <c r="AN19" s="22"/>
      <c r="AO19" s="22"/>
      <c r="AP19" s="22"/>
      <c r="AQ19" s="22"/>
      <c r="AR19" s="22"/>
      <c r="AS19" s="22"/>
      <c r="AT19" s="22"/>
      <c r="AU19" s="22"/>
      <c r="AV19" s="22"/>
      <c r="AW19" s="22"/>
      <c r="AX19" s="22"/>
      <c r="AY19" s="22"/>
      <c r="AZ19" s="22"/>
      <c r="BA19" s="22"/>
    </row>
    <row r="20" spans="2:53" x14ac:dyDescent="0.25">
      <c r="AH20" s="22"/>
      <c r="AI20" s="22"/>
      <c r="AJ20" s="22"/>
      <c r="AK20" s="22"/>
      <c r="AL20" s="22"/>
      <c r="AM20" s="22"/>
      <c r="AN20" s="22"/>
      <c r="AO20" s="22"/>
      <c r="AP20" s="22"/>
      <c r="AQ20" s="22"/>
      <c r="AR20" s="22"/>
      <c r="AS20" s="22"/>
      <c r="AT20" s="22"/>
      <c r="AU20" s="22"/>
      <c r="AV20" s="22"/>
      <c r="AW20" s="22"/>
      <c r="AX20" s="22"/>
      <c r="AY20" s="22"/>
      <c r="AZ20" s="22"/>
      <c r="BA20" s="22"/>
    </row>
    <row r="21" spans="2:53" ht="15" customHeight="1" x14ac:dyDescent="0.25">
      <c r="B21" s="32" t="s">
        <v>37</v>
      </c>
      <c r="C21" s="33"/>
      <c r="D21" s="33"/>
      <c r="E21" s="33"/>
      <c r="F21" s="33"/>
      <c r="G21" s="33"/>
      <c r="H21" s="33"/>
      <c r="I21" s="33"/>
      <c r="J21" s="33"/>
      <c r="K21" s="33"/>
      <c r="L21" s="33"/>
      <c r="M21" s="33"/>
      <c r="N21" s="33"/>
      <c r="O21" s="33"/>
      <c r="P21" s="33"/>
      <c r="AH21" s="22"/>
      <c r="AI21" s="22"/>
      <c r="AJ21" s="22"/>
      <c r="AK21" s="22"/>
      <c r="AL21" s="22"/>
      <c r="AM21" s="22"/>
      <c r="AN21" s="22"/>
      <c r="AO21" s="22"/>
      <c r="AP21" s="22"/>
      <c r="AQ21" s="22"/>
      <c r="AR21" s="22"/>
      <c r="AS21" s="22"/>
      <c r="AT21" s="22"/>
      <c r="AU21" s="22"/>
      <c r="AV21" s="22"/>
      <c r="AW21" s="22"/>
      <c r="AX21" s="22"/>
      <c r="AY21" s="22"/>
      <c r="AZ21" s="22"/>
      <c r="BA21" s="22"/>
    </row>
    <row r="22" spans="2:53" x14ac:dyDescent="0.25">
      <c r="B22" s="33"/>
      <c r="C22" s="33"/>
      <c r="D22" s="33"/>
      <c r="E22" s="33"/>
      <c r="F22" s="33"/>
      <c r="G22" s="33"/>
      <c r="H22" s="33"/>
      <c r="I22" s="33"/>
      <c r="J22" s="33"/>
      <c r="K22" s="33"/>
      <c r="L22" s="33"/>
      <c r="M22" s="33"/>
      <c r="N22" s="33"/>
      <c r="O22" s="33"/>
      <c r="P22" s="33"/>
      <c r="AH22" s="22"/>
      <c r="AI22" s="22"/>
      <c r="AJ22" s="22"/>
      <c r="AK22" s="22"/>
      <c r="AL22" s="22"/>
      <c r="AM22" s="22"/>
      <c r="AN22" s="22"/>
      <c r="AO22" s="22"/>
      <c r="AP22" s="22"/>
      <c r="AQ22" s="22"/>
      <c r="AR22" s="22"/>
      <c r="AS22" s="22"/>
      <c r="AT22" s="22"/>
      <c r="AU22" s="22"/>
      <c r="AV22" s="22"/>
      <c r="AW22" s="22"/>
      <c r="AX22" s="22"/>
      <c r="AY22" s="22"/>
      <c r="AZ22" s="22"/>
      <c r="BA22" s="22"/>
    </row>
    <row r="23" spans="2:53" x14ac:dyDescent="0.25">
      <c r="B23" s="33"/>
      <c r="C23" s="33"/>
      <c r="D23" s="33"/>
      <c r="E23" s="33"/>
      <c r="F23" s="33"/>
      <c r="G23" s="33"/>
      <c r="H23" s="33"/>
      <c r="I23" s="33"/>
      <c r="J23" s="33"/>
      <c r="K23" s="33"/>
      <c r="L23" s="33"/>
      <c r="M23" s="33"/>
      <c r="N23" s="33"/>
      <c r="O23" s="33"/>
      <c r="P23" s="33"/>
      <c r="AH23" s="22"/>
      <c r="AI23" s="22"/>
      <c r="AJ23" s="22"/>
      <c r="AK23" s="22"/>
      <c r="AL23" s="22"/>
      <c r="AM23" s="22"/>
      <c r="AN23" s="22"/>
      <c r="AO23" s="22"/>
      <c r="AP23" s="22"/>
      <c r="AQ23" s="22"/>
      <c r="AR23" s="22"/>
      <c r="AS23" s="22"/>
      <c r="AT23" s="22"/>
      <c r="AU23" s="22"/>
      <c r="AV23" s="22"/>
      <c r="AW23" s="22"/>
      <c r="AX23" s="22"/>
      <c r="AY23" s="22"/>
      <c r="AZ23" s="22"/>
      <c r="BA23" s="22"/>
    </row>
    <row r="24" spans="2:53" x14ac:dyDescent="0.25">
      <c r="B24" s="33"/>
      <c r="C24" s="33"/>
      <c r="D24" s="33"/>
      <c r="E24" s="33"/>
      <c r="F24" s="33"/>
      <c r="G24" s="33"/>
      <c r="H24" s="33"/>
      <c r="I24" s="33"/>
      <c r="J24" s="33"/>
      <c r="K24" s="33"/>
      <c r="L24" s="33"/>
      <c r="M24" s="33"/>
      <c r="N24" s="33"/>
      <c r="O24" s="33"/>
      <c r="P24" s="33"/>
      <c r="AD24" s="22"/>
      <c r="AE24" s="22" t="s">
        <v>11</v>
      </c>
      <c r="AF24" s="22" t="s">
        <v>18</v>
      </c>
      <c r="AG24" s="22" t="s">
        <v>19</v>
      </c>
      <c r="AH24" s="22" t="s">
        <v>25</v>
      </c>
      <c r="AI24" s="22"/>
      <c r="AO24" s="22"/>
      <c r="AP24" s="22"/>
      <c r="AQ24" s="22"/>
      <c r="AR24" s="22"/>
      <c r="AS24" s="22"/>
      <c r="AT24" s="22"/>
      <c r="AU24" s="22"/>
      <c r="AV24" s="22"/>
      <c r="AW24" s="22"/>
      <c r="AX24" s="22"/>
      <c r="AY24" s="22"/>
      <c r="AZ24" s="22"/>
      <c r="BA24" s="22"/>
    </row>
    <row r="25" spans="2:53" x14ac:dyDescent="0.25">
      <c r="B25" s="33"/>
      <c r="C25" s="33"/>
      <c r="D25" s="33"/>
      <c r="E25" s="33"/>
      <c r="F25" s="33"/>
      <c r="G25" s="33"/>
      <c r="H25" s="33"/>
      <c r="I25" s="33"/>
      <c r="J25" s="33"/>
      <c r="K25" s="33"/>
      <c r="L25" s="33"/>
      <c r="M25" s="33"/>
      <c r="N25" s="33"/>
      <c r="O25" s="33"/>
      <c r="P25" s="33"/>
      <c r="AD25" s="22">
        <v>1</v>
      </c>
      <c r="AE25" s="22">
        <f>EXP(-EXP(AK15+AK13)*AD25^AK16)</f>
        <v>0.99708049305765689</v>
      </c>
      <c r="AF25" s="22">
        <f>EXP(-EXP(AP14+AP13)*AD25^AP15)</f>
        <v>0.97051137686847744</v>
      </c>
      <c r="AG25" s="22">
        <f>EXP(-EXP(AU14+AU13)*AD25^AU15)</f>
        <v>0.97973958064660704</v>
      </c>
      <c r="AH25" s="22">
        <f>EXP(-EXP(AZ14+AZ13)*AD25^AZ15)</f>
        <v>0.99419538131535012</v>
      </c>
      <c r="AJ25" s="22"/>
      <c r="AO25" s="22"/>
      <c r="AP25" s="22"/>
      <c r="AQ25" s="22"/>
      <c r="AR25" s="22"/>
      <c r="AS25" s="22"/>
      <c r="AT25" s="22"/>
      <c r="AU25" s="22"/>
      <c r="AV25" s="22"/>
      <c r="AW25" s="22"/>
      <c r="AX25" s="22"/>
      <c r="AY25" s="22"/>
      <c r="AZ25" s="22"/>
      <c r="BA25" s="22"/>
    </row>
    <row r="26" spans="2:53" x14ac:dyDescent="0.25">
      <c r="J26" s="29"/>
      <c r="K26" s="29"/>
      <c r="L26" s="29"/>
      <c r="M26" s="29"/>
      <c r="N26" s="29"/>
      <c r="AD26" s="22">
        <v>2</v>
      </c>
      <c r="AE26" s="22">
        <f>EXP(-EXP(AK15+AK13)*AD26^AK16)</f>
        <v>0.98587320329600914</v>
      </c>
      <c r="AF26" s="22">
        <f>EXP(-EXP(AP14+AP13)*AD26^AP15)</f>
        <v>0.89801558680382243</v>
      </c>
      <c r="AG26" s="22">
        <f>EXP(-EXP(AU14+AU13)*AD26^AU15)</f>
        <v>0.93756797987182627</v>
      </c>
      <c r="AH26" s="22">
        <f>EXP(-EXP(AZ14+AZ13)*AD26^AZ15)</f>
        <v>0.97826096067267254</v>
      </c>
      <c r="AI26" s="22"/>
      <c r="AJ26" s="22"/>
      <c r="AO26" s="22"/>
      <c r="AP26" s="22"/>
      <c r="AQ26" s="22"/>
      <c r="AR26" s="22"/>
      <c r="AS26" s="22"/>
      <c r="AT26" s="22"/>
      <c r="AU26" s="22"/>
      <c r="AV26" s="22"/>
      <c r="AW26" s="22"/>
      <c r="AX26" s="22"/>
      <c r="AY26" s="22"/>
      <c r="AZ26" s="22"/>
      <c r="BA26" s="22"/>
    </row>
    <row r="27" spans="2:53" x14ac:dyDescent="0.25">
      <c r="J27" s="29"/>
      <c r="K27" s="29"/>
      <c r="L27" s="29"/>
      <c r="M27" s="29"/>
      <c r="N27" s="29"/>
      <c r="AD27" s="22">
        <v>3</v>
      </c>
      <c r="AE27" s="22">
        <f>EXP(-EXP(AK15+AK13)*AD27^AK16)</f>
        <v>0.96473575295335923</v>
      </c>
      <c r="AF27" s="22">
        <f>EXP(-EXP(AP14+AP13)*AD27^AP15)</f>
        <v>0.79665847920598665</v>
      </c>
      <c r="AG27" s="22">
        <f>EXP(-EXP(AU14+AU13)*AD27^AU15)</f>
        <v>0.88150863746809394</v>
      </c>
      <c r="AH27" s="22">
        <f>EXP(-EXP(AZ14+AZ13)*AD27^AZ15)</f>
        <v>0.95331599314506132</v>
      </c>
      <c r="AI27" s="22"/>
      <c r="AJ27" s="22"/>
      <c r="AO27" s="22"/>
      <c r="AP27" s="22"/>
      <c r="AQ27" s="22"/>
      <c r="AR27" s="22"/>
      <c r="AS27" s="22"/>
      <c r="AT27" s="22"/>
      <c r="AU27" s="22"/>
      <c r="AV27" s="22"/>
      <c r="AW27" s="22"/>
      <c r="AX27" s="22"/>
      <c r="AY27" s="22"/>
      <c r="AZ27" s="22"/>
      <c r="BA27" s="22"/>
    </row>
    <row r="28" spans="2:53" x14ac:dyDescent="0.25">
      <c r="J28" s="29"/>
      <c r="K28" s="29"/>
      <c r="L28" s="29"/>
      <c r="M28" s="29"/>
      <c r="N28" s="29"/>
      <c r="AD28" s="22">
        <v>4</v>
      </c>
      <c r="AE28" s="22">
        <f>EXP(-EXP(AK15+AK13)*AD28^AK16)</f>
        <v>0.93310900171300115</v>
      </c>
      <c r="AF28" s="22">
        <f>EXP(-EXP(AP14+AP13)*AD28^AP15)</f>
        <v>0.67938383762431054</v>
      </c>
      <c r="AG28" s="22">
        <f>EXP(-EXP(AU14+AU13)*AD28^AU15)</f>
        <v>0.8162476969739012</v>
      </c>
      <c r="AH28" s="22">
        <f>EXP(-EXP(AZ14+AZ13)*AD28^AZ15)</f>
        <v>0.92036993267846068</v>
      </c>
      <c r="AI28" s="22"/>
      <c r="AJ28" s="22"/>
      <c r="AO28" s="22"/>
      <c r="AP28" s="22"/>
      <c r="AQ28" s="22"/>
      <c r="AR28" s="22"/>
      <c r="AS28" s="22"/>
      <c r="AT28" s="22"/>
      <c r="AU28" s="22"/>
      <c r="AV28" s="22"/>
      <c r="AW28" s="22"/>
      <c r="AX28" s="22"/>
      <c r="AY28" s="22"/>
      <c r="AZ28" s="22"/>
      <c r="BA28" s="22"/>
    </row>
    <row r="29" spans="2:53" x14ac:dyDescent="0.25">
      <c r="J29" s="29"/>
      <c r="K29" s="29"/>
      <c r="L29" s="29"/>
      <c r="M29" s="29"/>
      <c r="N29" s="29"/>
      <c r="AD29" s="22">
        <v>5</v>
      </c>
      <c r="AE29" s="22">
        <f>EXP(-EXP(AK15+AK14)*AD29^AK16)</f>
        <v>0.89116743499538498</v>
      </c>
      <c r="AF29" s="22">
        <f>EXP(-EXP(AP14+AP13)*AD29^AP15)</f>
        <v>0.55791848030083135</v>
      </c>
      <c r="AG29" s="22">
        <f>EXP(-EXP(AU14+AU13)*AD29^AU15)</f>
        <v>0.74546416246624991</v>
      </c>
      <c r="AH29" s="22">
        <f>EXP(-EXP(AZ14+AZ13)*AD29^AZ15)</f>
        <v>0.88049922649790047</v>
      </c>
      <c r="AI29" s="22"/>
      <c r="AJ29" s="22"/>
      <c r="AO29" s="22"/>
      <c r="AP29" s="22"/>
      <c r="AQ29" s="22"/>
      <c r="AR29" s="22"/>
      <c r="AS29" s="22"/>
      <c r="AT29" s="22"/>
      <c r="AU29" s="22"/>
      <c r="AV29" s="22"/>
      <c r="AW29" s="22"/>
      <c r="AX29" s="22"/>
      <c r="AY29" s="22"/>
      <c r="AZ29" s="22"/>
      <c r="BA29" s="22"/>
    </row>
    <row r="30" spans="2:53" x14ac:dyDescent="0.25">
      <c r="J30" s="29"/>
      <c r="K30" s="29"/>
      <c r="L30" s="29"/>
      <c r="M30" s="29"/>
      <c r="N30" s="29"/>
      <c r="AD30" s="22">
        <v>6</v>
      </c>
      <c r="AE30" s="22">
        <f>EXP(-EXP(AK15+AK14)*AD30^AK16)</f>
        <v>0.83970908005203615</v>
      </c>
      <c r="AF30" s="22">
        <f>EXP(-EXP(AP14+AP13)*AD30^AP15)</f>
        <v>0.44177346347587571</v>
      </c>
      <c r="AG30" s="22">
        <f>EXP(-EXP(AU14+AU13)*AD30^AU15)</f>
        <v>0.67218626066097287</v>
      </c>
      <c r="AH30" s="22">
        <f>EXP(-EXP(AZ14+AZ13)*AD30^AZ15)</f>
        <v>0.83485332179690608</v>
      </c>
      <c r="AI30" s="22"/>
      <c r="AJ30" s="22"/>
      <c r="AO30" s="22"/>
      <c r="AP30" s="22"/>
      <c r="AQ30" s="22"/>
      <c r="AR30" s="22"/>
      <c r="AS30" s="22"/>
      <c r="AT30" s="22"/>
      <c r="AU30" s="22"/>
      <c r="AV30" s="22"/>
      <c r="AW30" s="22"/>
      <c r="AX30" s="22"/>
      <c r="AY30" s="22"/>
      <c r="AZ30" s="22"/>
      <c r="BA30" s="22"/>
    </row>
    <row r="31" spans="2:53" x14ac:dyDescent="0.25">
      <c r="J31" s="29"/>
      <c r="K31" s="29"/>
      <c r="L31" s="29"/>
      <c r="M31" s="29"/>
      <c r="N31" s="29"/>
      <c r="AD31" s="22">
        <v>7</v>
      </c>
      <c r="AE31" s="22">
        <f>EXP(-EXP(AK15+AK14)*AD31^AK16)</f>
        <v>0.78006322693666863</v>
      </c>
      <c r="AF31" s="22">
        <f>EXP(-EXP(AP14+AP13)*AD31^AP15)</f>
        <v>0.33763257210935438</v>
      </c>
      <c r="AG31" s="22">
        <f>EXP(-EXP(AU14+AU13)*AD31^AU15)</f>
        <v>0.59889512789820687</v>
      </c>
      <c r="AH31" s="22">
        <f>EXP(-EXP(AZ14+AZ13)*AD31^AZ15)</f>
        <v>0.78463013516326197</v>
      </c>
      <c r="AI31" s="22"/>
      <c r="AJ31" s="22"/>
      <c r="AO31" s="22"/>
      <c r="AP31" s="22"/>
      <c r="AQ31" s="22"/>
      <c r="AR31" s="22"/>
      <c r="AS31" s="22"/>
      <c r="AT31" s="22"/>
      <c r="AU31" s="22"/>
      <c r="AV31" s="22"/>
      <c r="AW31" s="22"/>
      <c r="AX31" s="22"/>
      <c r="AY31" s="22"/>
      <c r="AZ31" s="22"/>
      <c r="BA31" s="22"/>
    </row>
    <row r="32" spans="2:53" x14ac:dyDescent="0.25">
      <c r="J32" s="29"/>
      <c r="K32" s="29"/>
      <c r="L32" s="29"/>
      <c r="M32" s="29"/>
      <c r="N32" s="29"/>
      <c r="AD32" s="22">
        <v>8</v>
      </c>
      <c r="AE32" s="22">
        <f>EXP(-EXP(AK15+AK14)*AD32^AK16)</f>
        <v>0.71398078974209978</v>
      </c>
      <c r="AF32" s="22">
        <f>EXP(-EXP(AP14+AP13)*AD32^AP15)</f>
        <v>0.24926922340726496</v>
      </c>
      <c r="AG32" s="22">
        <f>EXP(-EXP(AU14+AU13)*AD32^AU15)</f>
        <v>0.52757103641995062</v>
      </c>
      <c r="AH32" s="22">
        <f>EXP(-EXP(AZ14+AZ13)*AD32^AZ15)</f>
        <v>0.73104221523878288</v>
      </c>
      <c r="AI32" s="22"/>
      <c r="AJ32" s="22"/>
      <c r="AO32" s="22"/>
      <c r="AP32" s="22"/>
      <c r="AQ32" s="22"/>
      <c r="AR32" s="22"/>
      <c r="AS32" s="22"/>
      <c r="AT32" s="22"/>
      <c r="AU32" s="22"/>
      <c r="AV32" s="22"/>
      <c r="AW32" s="22"/>
      <c r="AX32" s="22"/>
      <c r="AY32" s="22"/>
      <c r="AZ32" s="22"/>
      <c r="BA32" s="22"/>
    </row>
    <row r="33" spans="10:53" x14ac:dyDescent="0.25">
      <c r="J33" s="29"/>
      <c r="K33" s="29"/>
      <c r="L33" s="29"/>
      <c r="M33" s="29"/>
      <c r="N33" s="29"/>
      <c r="AD33" s="22">
        <v>9</v>
      </c>
      <c r="AE33" s="22">
        <f>EXP(-EXP(AK15+AK14)*AD33^AK16)</f>
        <v>0.64350286251424238</v>
      </c>
      <c r="AF33" s="22">
        <f>EXP(-EXP(AP14+AP13)*AD33^AP15)</f>
        <v>0.17790182204149999</v>
      </c>
      <c r="AG33" s="22">
        <f>EXP(-EXP(AU14+AU13)*AD33^AU15)</f>
        <v>0.45973008806931376</v>
      </c>
      <c r="AH33" s="22">
        <f>EXP(-EXP(AZ14+AZ13)*AD33^AZ15)</f>
        <v>0.67528102230392451</v>
      </c>
      <c r="AI33" s="22"/>
      <c r="AJ33" s="22"/>
      <c r="AO33" s="22"/>
      <c r="AP33" s="22"/>
      <c r="AQ33" s="22"/>
      <c r="AR33" s="22"/>
      <c r="AS33" s="22"/>
      <c r="AT33" s="22"/>
      <c r="AU33" s="22"/>
      <c r="AV33" s="22"/>
      <c r="AW33" s="22"/>
      <c r="AX33" s="22"/>
      <c r="AY33" s="22"/>
      <c r="AZ33" s="22"/>
      <c r="BA33" s="22"/>
    </row>
    <row r="34" spans="10:53" x14ac:dyDescent="0.25">
      <c r="J34" s="29"/>
      <c r="AD34" s="22">
        <v>10</v>
      </c>
      <c r="AE34" s="22">
        <f>EXP(-EXP(AK15+AK14)*AD34^AK16)</f>
        <v>0.57081400634992085</v>
      </c>
      <c r="AF34" s="22">
        <f>EXP(-EXP(AP14+AP13)*AD34^AP15)</f>
        <v>0.12281335587569898</v>
      </c>
      <c r="AG34" s="22">
        <f>EXP(-EXP(AU14+AU13)*AD34^AU15)</f>
        <v>0.39646487553118792</v>
      </c>
      <c r="AH34" s="22">
        <f>EXP(-EXP(AZ14+AZ13)*AD34^AZ15)</f>
        <v>0.61848309640364374</v>
      </c>
      <c r="AI34" s="22"/>
      <c r="AJ34" s="22"/>
      <c r="AO34" s="22"/>
      <c r="AP34" s="22"/>
      <c r="AQ34" s="22"/>
      <c r="AR34" s="22"/>
      <c r="AS34" s="22"/>
      <c r="AT34" s="22"/>
      <c r="AU34" s="22"/>
      <c r="AV34" s="22"/>
      <c r="AW34" s="22"/>
      <c r="AX34" s="22"/>
      <c r="AY34" s="22"/>
      <c r="AZ34" s="22"/>
      <c r="BA34" s="22"/>
    </row>
    <row r="35" spans="10:53" x14ac:dyDescent="0.25">
      <c r="AH35" s="22"/>
      <c r="AI35" s="22"/>
      <c r="AJ35" s="22"/>
      <c r="AK35" s="22"/>
      <c r="AL35" s="22"/>
      <c r="AM35" s="22"/>
      <c r="AN35" s="22"/>
      <c r="AO35" s="22"/>
      <c r="AP35" s="22"/>
      <c r="AQ35" s="22"/>
      <c r="AR35" s="22"/>
      <c r="AS35" s="22"/>
      <c r="AT35" s="22"/>
      <c r="AU35" s="22"/>
      <c r="AV35" s="22"/>
      <c r="AW35" s="22"/>
      <c r="AX35" s="22"/>
      <c r="AY35" s="22"/>
      <c r="AZ35" s="22"/>
      <c r="BA35" s="22"/>
    </row>
  </sheetData>
  <dataConsolidate/>
  <mergeCells count="8">
    <mergeCell ref="B21:P25"/>
    <mergeCell ref="I4:N4"/>
    <mergeCell ref="M6:M7"/>
    <mergeCell ref="N6:N7"/>
    <mergeCell ref="L6:L7"/>
    <mergeCell ref="K6:K7"/>
    <mergeCell ref="J6:J7"/>
    <mergeCell ref="I6:I7"/>
  </mergeCells>
  <dataValidations count="8">
    <dataValidation type="decimal" showInputMessage="1" showErrorMessage="1" sqref="E6 AE6">
      <formula1>40</formula1>
      <formula2>90</formula2>
    </dataValidation>
    <dataValidation type="whole" allowBlank="1" showInputMessage="1" showErrorMessage="1" sqref="E15 E7 AE7">
      <formula1>0</formula1>
      <formula2>1</formula2>
    </dataValidation>
    <dataValidation type="whole" showInputMessage="1" showErrorMessage="1" sqref="E8 AE8">
      <formula1>0</formula1>
      <formula2>20</formula2>
    </dataValidation>
    <dataValidation type="decimal" showInputMessage="1" showErrorMessage="1" sqref="E9 AE9">
      <formula1>0</formula1>
      <formula2>4</formula2>
    </dataValidation>
    <dataValidation type="whole" allowBlank="1" showInputMessage="1" showErrorMessage="1" sqref="E13 E10 AE10">
      <formula1>24</formula1>
      <formula2>30</formula2>
    </dataValidation>
    <dataValidation type="decimal" allowBlank="1" showInputMessage="1" showErrorMessage="1" sqref="E14">
      <formula1>0</formula1>
      <formula2>60</formula2>
    </dataValidation>
    <dataValidation type="whole" allowBlank="1" showInputMessage="1" showErrorMessage="1" sqref="E12">
      <formula1>0</formula1>
      <formula2>4</formula2>
    </dataValidation>
    <dataValidation type="whole" allowBlank="1" showInputMessage="1" showErrorMessage="1" sqref="E11 AE11">
      <formula1>0</formula1>
      <formula2>60</formula2>
    </dataValidation>
  </dataValidation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Calculator</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gus</dc:creator>
  <cp:lastModifiedBy>Macleod, Angus</cp:lastModifiedBy>
  <dcterms:created xsi:type="dcterms:W3CDTF">2015-07-09T20:48:45Z</dcterms:created>
  <dcterms:modified xsi:type="dcterms:W3CDTF">2017-06-23T11:04:51Z</dcterms:modified>
</cp:coreProperties>
</file>